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212675068\Downloads\"/>
    </mc:Choice>
  </mc:AlternateContent>
  <xr:revisionPtr revIDLastSave="0" documentId="13_ncr:1_{E7D60EF4-2D5F-473D-A385-C6D9B028109F}" xr6:coauthVersionLast="36" xr6:coauthVersionMax="36" xr10:uidLastSave="{00000000-0000-0000-0000-000000000000}"/>
  <bookViews>
    <workbookView xWindow="0" yWindow="0" windowWidth="19200" windowHeight="6640" xr2:uid="{B976C7B7-F206-407A-8109-52870ED62FCA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5" i="1" l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  <c r="H24" i="1"/>
  <c r="I24" i="1"/>
  <c r="H25" i="1"/>
  <c r="I25" i="1"/>
  <c r="H26" i="1"/>
  <c r="I26" i="1"/>
  <c r="H27" i="1"/>
  <c r="I27" i="1"/>
  <c r="H28" i="1"/>
  <c r="I28" i="1"/>
</calcChain>
</file>

<file path=xl/sharedStrings.xml><?xml version="1.0" encoding="utf-8"?>
<sst xmlns="http://schemas.openxmlformats.org/spreadsheetml/2006/main" count="38" uniqueCount="17">
  <si>
    <t>72h post-thaw</t>
  </si>
  <si>
    <t>48h post-thaw</t>
  </si>
  <si>
    <t>24h post-thaw</t>
  </si>
  <si>
    <t>-100°C</t>
  </si>
  <si>
    <t>-80°C</t>
  </si>
  <si>
    <t>-60°C</t>
  </si>
  <si>
    <t>-50°C</t>
  </si>
  <si>
    <t>-40°C</t>
  </si>
  <si>
    <t>-25°C</t>
  </si>
  <si>
    <t>-10°C</t>
  </si>
  <si>
    <t>4°C</t>
  </si>
  <si>
    <t>SD</t>
  </si>
  <si>
    <t>mean</t>
  </si>
  <si>
    <t>Replicate #</t>
  </si>
  <si>
    <t>Measurement performed after</t>
  </si>
  <si>
    <t>Endpoint temperature</t>
  </si>
  <si>
    <r>
      <t>S4 Table. Raw data behind the viable cell count of Jurkat cells cooled down at 1°C min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 to separate endpoints before plunging into liquid nitrogen. </t>
    </r>
    <r>
      <rPr>
        <sz val="12"/>
        <color theme="1"/>
        <rFont val="Times New Roman"/>
        <family val="1"/>
      </rPr>
      <t xml:space="preserve">Viable cell count was measured through fluorescein diacetate staining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0" borderId="1" xfId="0" quotePrefix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679AD-E51E-4070-BADE-65DCF6B93626}">
  <dimension ref="A1:U28"/>
  <sheetViews>
    <sheetView tabSelected="1" zoomScale="85" zoomScaleNormal="85" workbookViewId="0">
      <selection activeCell="K10" sqref="K10"/>
    </sheetView>
  </sheetViews>
  <sheetFormatPr defaultRowHeight="15.5" x14ac:dyDescent="0.35"/>
  <cols>
    <col min="1" max="1" width="13.54296875" style="2" customWidth="1"/>
    <col min="2" max="2" width="20.54296875" style="2" customWidth="1"/>
    <col min="3" max="16384" width="8.7265625" style="1"/>
  </cols>
  <sheetData>
    <row r="1" spans="1:21" ht="53.5" customHeight="1" x14ac:dyDescent="0.35">
      <c r="A1" s="9" t="s">
        <v>16</v>
      </c>
      <c r="B1" s="9"/>
      <c r="C1" s="9"/>
      <c r="D1" s="9"/>
      <c r="E1" s="9"/>
      <c r="F1" s="9"/>
      <c r="G1" s="9"/>
      <c r="H1" s="9"/>
      <c r="I1" s="9"/>
    </row>
    <row r="3" spans="1:21" x14ac:dyDescent="0.35">
      <c r="A3" s="10" t="s">
        <v>15</v>
      </c>
      <c r="B3" s="10" t="s">
        <v>14</v>
      </c>
      <c r="C3" s="12" t="s">
        <v>13</v>
      </c>
      <c r="D3" s="12"/>
      <c r="E3" s="12"/>
      <c r="F3" s="12"/>
      <c r="G3" s="12"/>
      <c r="H3" s="8" t="s">
        <v>12</v>
      </c>
      <c r="I3" s="8" t="s">
        <v>11</v>
      </c>
    </row>
    <row r="4" spans="1:21" s="2" customFormat="1" ht="15" x14ac:dyDescent="0.3">
      <c r="A4" s="11"/>
      <c r="B4" s="11"/>
      <c r="C4" s="5">
        <v>1</v>
      </c>
      <c r="D4" s="5">
        <v>2</v>
      </c>
      <c r="E4" s="5">
        <v>3</v>
      </c>
      <c r="F4" s="5">
        <v>4</v>
      </c>
      <c r="G4" s="5">
        <v>5</v>
      </c>
      <c r="H4" s="8"/>
      <c r="I4" s="8"/>
    </row>
    <row r="5" spans="1:21" x14ac:dyDescent="0.35">
      <c r="A5" s="8" t="s">
        <v>10</v>
      </c>
      <c r="B5" s="5" t="s">
        <v>2</v>
      </c>
      <c r="C5" s="4">
        <v>280</v>
      </c>
      <c r="D5" s="4">
        <v>260</v>
      </c>
      <c r="E5" s="4">
        <v>110</v>
      </c>
      <c r="F5" s="4">
        <v>100</v>
      </c>
      <c r="G5" s="4">
        <v>0</v>
      </c>
      <c r="H5" s="4">
        <f t="shared" ref="H5:H28" si="0">AVERAGE(C5:G5)</f>
        <v>150</v>
      </c>
      <c r="I5" s="3">
        <f t="shared" ref="I5:I28" si="1">STDEV(C5:G5)</f>
        <v>117.89826122551597</v>
      </c>
    </row>
    <row r="6" spans="1:21" x14ac:dyDescent="0.35">
      <c r="A6" s="8"/>
      <c r="B6" s="5" t="s">
        <v>1</v>
      </c>
      <c r="C6" s="3">
        <v>0</v>
      </c>
      <c r="D6" s="3">
        <v>120</v>
      </c>
      <c r="E6" s="3">
        <v>0</v>
      </c>
      <c r="F6" s="3">
        <v>0</v>
      </c>
      <c r="G6" s="3">
        <v>0</v>
      </c>
      <c r="H6" s="4">
        <f t="shared" si="0"/>
        <v>24</v>
      </c>
      <c r="I6" s="3">
        <f t="shared" si="1"/>
        <v>53.665631459994955</v>
      </c>
      <c r="M6" s="6"/>
      <c r="N6" s="6"/>
      <c r="O6" s="6"/>
      <c r="P6" s="6"/>
      <c r="Q6" s="6"/>
      <c r="R6" s="6"/>
      <c r="S6" s="6"/>
      <c r="T6" s="6"/>
    </row>
    <row r="7" spans="1:21" x14ac:dyDescent="0.35">
      <c r="A7" s="8"/>
      <c r="B7" s="5" t="s">
        <v>0</v>
      </c>
      <c r="C7" s="4">
        <v>30</v>
      </c>
      <c r="D7" s="4">
        <v>0</v>
      </c>
      <c r="E7" s="4">
        <v>0</v>
      </c>
      <c r="F7" s="4">
        <v>50</v>
      </c>
      <c r="G7" s="4">
        <v>0</v>
      </c>
      <c r="H7" s="4">
        <f t="shared" si="0"/>
        <v>16</v>
      </c>
      <c r="I7" s="3">
        <f t="shared" si="1"/>
        <v>23.021728866442675</v>
      </c>
      <c r="M7" s="6"/>
      <c r="N7" s="6"/>
      <c r="O7" s="6"/>
      <c r="P7" s="6"/>
      <c r="Q7" s="6"/>
      <c r="R7" s="6"/>
      <c r="S7" s="6"/>
      <c r="T7" s="6"/>
    </row>
    <row r="8" spans="1:21" x14ac:dyDescent="0.35">
      <c r="A8" s="7" t="s">
        <v>9</v>
      </c>
      <c r="B8" s="5" t="s">
        <v>2</v>
      </c>
      <c r="C8" s="4">
        <v>0</v>
      </c>
      <c r="D8" s="4">
        <v>30</v>
      </c>
      <c r="E8" s="4">
        <v>0</v>
      </c>
      <c r="F8" s="4">
        <v>60</v>
      </c>
      <c r="G8" s="4">
        <v>0</v>
      </c>
      <c r="H8" s="4">
        <f t="shared" si="0"/>
        <v>18</v>
      </c>
      <c r="I8" s="3">
        <f t="shared" si="1"/>
        <v>26.832815729997478</v>
      </c>
      <c r="M8" s="6"/>
      <c r="N8" s="6"/>
      <c r="O8" s="6"/>
      <c r="P8" s="6"/>
      <c r="Q8" s="6"/>
      <c r="R8" s="6"/>
      <c r="S8" s="6"/>
      <c r="T8" s="6"/>
    </row>
    <row r="9" spans="1:21" x14ac:dyDescent="0.35">
      <c r="A9" s="8"/>
      <c r="B9" s="5" t="s">
        <v>1</v>
      </c>
      <c r="C9" s="4">
        <v>140</v>
      </c>
      <c r="D9" s="4">
        <v>40</v>
      </c>
      <c r="E9" s="4">
        <v>130</v>
      </c>
      <c r="F9" s="4">
        <v>50</v>
      </c>
      <c r="G9" s="4">
        <v>90</v>
      </c>
      <c r="H9" s="4">
        <f t="shared" si="0"/>
        <v>90</v>
      </c>
      <c r="I9" s="3">
        <f t="shared" si="1"/>
        <v>45.276925690687087</v>
      </c>
      <c r="M9" s="6"/>
      <c r="N9" s="6"/>
      <c r="O9" s="6"/>
      <c r="P9" s="6"/>
      <c r="Q9" s="6"/>
      <c r="R9" s="6"/>
      <c r="S9" s="6"/>
      <c r="T9" s="6"/>
    </row>
    <row r="10" spans="1:21" x14ac:dyDescent="0.35">
      <c r="A10" s="8"/>
      <c r="B10" s="5" t="s">
        <v>0</v>
      </c>
      <c r="C10" s="4">
        <v>10</v>
      </c>
      <c r="D10" s="4">
        <v>0</v>
      </c>
      <c r="E10" s="4">
        <v>0</v>
      </c>
      <c r="F10" s="4">
        <v>0</v>
      </c>
      <c r="G10" s="4">
        <v>70</v>
      </c>
      <c r="H10" s="4">
        <f t="shared" si="0"/>
        <v>16</v>
      </c>
      <c r="I10" s="3">
        <f t="shared" si="1"/>
        <v>30.495901363953813</v>
      </c>
      <c r="M10" s="6"/>
      <c r="N10" s="6"/>
      <c r="O10" s="6"/>
      <c r="P10" s="6"/>
      <c r="Q10" s="6"/>
      <c r="R10" s="6"/>
      <c r="S10" s="6"/>
      <c r="T10" s="6"/>
    </row>
    <row r="11" spans="1:21" x14ac:dyDescent="0.35">
      <c r="A11" s="7" t="s">
        <v>8</v>
      </c>
      <c r="B11" s="5" t="s">
        <v>2</v>
      </c>
      <c r="C11" s="4">
        <v>30</v>
      </c>
      <c r="D11" s="4">
        <v>160</v>
      </c>
      <c r="E11" s="4">
        <v>130</v>
      </c>
      <c r="F11" s="4">
        <v>20</v>
      </c>
      <c r="G11" s="4">
        <v>420</v>
      </c>
      <c r="H11" s="4">
        <f t="shared" si="0"/>
        <v>152</v>
      </c>
      <c r="I11" s="3">
        <f t="shared" si="1"/>
        <v>161.77144370994529</v>
      </c>
      <c r="P11" s="6"/>
      <c r="Q11" s="6"/>
      <c r="R11" s="6"/>
      <c r="S11" s="6"/>
      <c r="T11" s="6"/>
      <c r="U11" s="6"/>
    </row>
    <row r="12" spans="1:21" x14ac:dyDescent="0.35">
      <c r="A12" s="8"/>
      <c r="B12" s="5" t="s">
        <v>1</v>
      </c>
      <c r="C12" s="4">
        <v>40</v>
      </c>
      <c r="D12" s="4">
        <v>20</v>
      </c>
      <c r="E12" s="4">
        <v>40</v>
      </c>
      <c r="F12" s="4">
        <v>40</v>
      </c>
      <c r="G12" s="4">
        <v>290</v>
      </c>
      <c r="H12" s="4">
        <f t="shared" si="0"/>
        <v>86</v>
      </c>
      <c r="I12" s="3">
        <f t="shared" si="1"/>
        <v>114.36782764396638</v>
      </c>
      <c r="P12" s="6"/>
      <c r="Q12" s="6"/>
      <c r="R12" s="6"/>
      <c r="S12" s="6"/>
      <c r="T12" s="6"/>
      <c r="U12" s="6"/>
    </row>
    <row r="13" spans="1:21" x14ac:dyDescent="0.35">
      <c r="A13" s="8"/>
      <c r="B13" s="5" t="s">
        <v>0</v>
      </c>
      <c r="C13" s="4">
        <v>20</v>
      </c>
      <c r="D13" s="4">
        <v>90</v>
      </c>
      <c r="E13" s="4">
        <v>0</v>
      </c>
      <c r="F13" s="4">
        <v>30</v>
      </c>
      <c r="G13" s="4">
        <v>160</v>
      </c>
      <c r="H13" s="4">
        <f t="shared" si="0"/>
        <v>60</v>
      </c>
      <c r="I13" s="3">
        <f t="shared" si="1"/>
        <v>65.192024052026483</v>
      </c>
      <c r="L13" s="6"/>
      <c r="M13" s="6"/>
      <c r="N13" s="6"/>
      <c r="O13" s="6"/>
      <c r="P13" s="6"/>
      <c r="Q13" s="6"/>
      <c r="R13" s="6"/>
      <c r="S13" s="6"/>
      <c r="T13" s="6"/>
      <c r="U13" s="6"/>
    </row>
    <row r="14" spans="1:21" x14ac:dyDescent="0.35">
      <c r="A14" s="7" t="s">
        <v>7</v>
      </c>
      <c r="B14" s="5" t="s">
        <v>2</v>
      </c>
      <c r="C14" s="4">
        <v>47100</v>
      </c>
      <c r="D14" s="4">
        <v>54150</v>
      </c>
      <c r="E14" s="4">
        <v>44880</v>
      </c>
      <c r="F14" s="4">
        <v>45150</v>
      </c>
      <c r="G14" s="4">
        <v>34370</v>
      </c>
      <c r="H14" s="4">
        <f t="shared" si="0"/>
        <v>45130</v>
      </c>
      <c r="I14" s="3">
        <f t="shared" si="1"/>
        <v>7090.1657244383223</v>
      </c>
      <c r="L14" s="6"/>
      <c r="M14" s="6"/>
      <c r="N14" s="6"/>
      <c r="O14" s="6"/>
      <c r="Q14" s="6"/>
      <c r="R14" s="6"/>
      <c r="S14" s="6"/>
      <c r="T14" s="6"/>
      <c r="U14" s="6"/>
    </row>
    <row r="15" spans="1:21" x14ac:dyDescent="0.35">
      <c r="A15" s="8"/>
      <c r="B15" s="5" t="s">
        <v>1</v>
      </c>
      <c r="C15" s="4">
        <v>47130</v>
      </c>
      <c r="D15" s="4">
        <v>49400</v>
      </c>
      <c r="E15" s="4">
        <v>36490</v>
      </c>
      <c r="F15" s="4">
        <v>33010</v>
      </c>
      <c r="G15" s="4">
        <v>28110</v>
      </c>
      <c r="H15" s="4">
        <f t="shared" si="0"/>
        <v>38828</v>
      </c>
      <c r="I15" s="3">
        <f t="shared" si="1"/>
        <v>9149.8808735414696</v>
      </c>
      <c r="L15" s="6"/>
      <c r="M15" s="6"/>
      <c r="N15" s="6"/>
      <c r="O15" s="6"/>
      <c r="P15" s="6"/>
      <c r="Q15" s="6"/>
      <c r="R15" s="6"/>
      <c r="S15" s="6"/>
      <c r="T15" s="6"/>
      <c r="U15" s="6"/>
    </row>
    <row r="16" spans="1:21" x14ac:dyDescent="0.35">
      <c r="A16" s="8"/>
      <c r="B16" s="5" t="s">
        <v>0</v>
      </c>
      <c r="C16" s="4">
        <v>48440</v>
      </c>
      <c r="D16" s="4">
        <v>45400</v>
      </c>
      <c r="E16" s="4">
        <v>37140</v>
      </c>
      <c r="F16" s="4">
        <v>48690</v>
      </c>
      <c r="G16" s="4">
        <v>33870</v>
      </c>
      <c r="H16" s="4">
        <f t="shared" si="0"/>
        <v>42708</v>
      </c>
      <c r="I16" s="3">
        <f t="shared" si="1"/>
        <v>6800.7330487234976</v>
      </c>
      <c r="L16" s="6"/>
      <c r="M16" s="6"/>
      <c r="N16" s="6"/>
      <c r="O16" s="6"/>
      <c r="P16" s="6"/>
      <c r="Q16" s="6"/>
      <c r="R16" s="6"/>
      <c r="S16" s="6"/>
      <c r="T16" s="6"/>
      <c r="U16" s="6"/>
    </row>
    <row r="17" spans="1:21" x14ac:dyDescent="0.35">
      <c r="A17" s="7" t="s">
        <v>6</v>
      </c>
      <c r="B17" s="5" t="s">
        <v>2</v>
      </c>
      <c r="C17" s="4">
        <v>57540</v>
      </c>
      <c r="D17" s="4">
        <v>65190</v>
      </c>
      <c r="E17" s="4">
        <v>64440</v>
      </c>
      <c r="F17" s="4">
        <v>66390</v>
      </c>
      <c r="G17" s="4">
        <v>69950</v>
      </c>
      <c r="H17" s="4">
        <f t="shared" si="0"/>
        <v>64702</v>
      </c>
      <c r="I17" s="3">
        <f t="shared" si="1"/>
        <v>4527.4683875207784</v>
      </c>
      <c r="L17" s="6"/>
      <c r="M17" s="6"/>
      <c r="N17" s="6"/>
      <c r="O17" s="6"/>
      <c r="P17" s="6"/>
      <c r="Q17" s="6"/>
      <c r="R17" s="6"/>
      <c r="S17" s="6"/>
      <c r="T17" s="6"/>
      <c r="U17" s="6"/>
    </row>
    <row r="18" spans="1:21" x14ac:dyDescent="0.35">
      <c r="A18" s="8"/>
      <c r="B18" s="5" t="s">
        <v>1</v>
      </c>
      <c r="C18" s="4">
        <v>79700</v>
      </c>
      <c r="D18" s="4">
        <v>76420</v>
      </c>
      <c r="E18" s="4">
        <v>98090</v>
      </c>
      <c r="F18" s="4">
        <v>84030</v>
      </c>
      <c r="G18" s="4">
        <v>111560</v>
      </c>
      <c r="H18" s="4">
        <f t="shared" si="0"/>
        <v>89960</v>
      </c>
      <c r="I18" s="3">
        <f t="shared" si="1"/>
        <v>14632.335767060569</v>
      </c>
      <c r="L18" s="6"/>
      <c r="M18" s="6"/>
      <c r="N18" s="6"/>
      <c r="O18" s="6"/>
      <c r="P18" s="6"/>
      <c r="Q18" s="6"/>
      <c r="R18" s="6"/>
      <c r="S18" s="6"/>
      <c r="T18" s="6"/>
      <c r="U18" s="6"/>
    </row>
    <row r="19" spans="1:21" x14ac:dyDescent="0.35">
      <c r="A19" s="8"/>
      <c r="B19" s="5" t="s">
        <v>0</v>
      </c>
      <c r="C19" s="4">
        <v>105400</v>
      </c>
      <c r="D19" s="4">
        <v>96980</v>
      </c>
      <c r="E19" s="4">
        <v>126410</v>
      </c>
      <c r="F19" s="4">
        <v>109250</v>
      </c>
      <c r="G19" s="4">
        <v>128550</v>
      </c>
      <c r="H19" s="4">
        <f t="shared" si="0"/>
        <v>113318</v>
      </c>
      <c r="I19" s="3">
        <f t="shared" si="1"/>
        <v>13689.301296998325</v>
      </c>
      <c r="L19" s="6"/>
      <c r="M19" s="6"/>
      <c r="N19" s="6"/>
      <c r="O19" s="6"/>
      <c r="P19" s="6"/>
      <c r="Q19" s="6"/>
    </row>
    <row r="20" spans="1:21" x14ac:dyDescent="0.35">
      <c r="A20" s="7" t="s">
        <v>5</v>
      </c>
      <c r="B20" s="5" t="s">
        <v>2</v>
      </c>
      <c r="C20" s="4">
        <v>92430</v>
      </c>
      <c r="D20" s="4">
        <v>108880</v>
      </c>
      <c r="E20" s="4">
        <v>91810</v>
      </c>
      <c r="F20" s="4">
        <v>88660</v>
      </c>
      <c r="G20" s="4">
        <v>89220</v>
      </c>
      <c r="H20" s="4">
        <f t="shared" si="0"/>
        <v>94200</v>
      </c>
      <c r="I20" s="3">
        <f t="shared" si="1"/>
        <v>8364.2004997489148</v>
      </c>
      <c r="M20" s="6"/>
      <c r="N20" s="6"/>
      <c r="O20" s="6"/>
      <c r="P20" s="6"/>
      <c r="Q20" s="6"/>
    </row>
    <row r="21" spans="1:21" x14ac:dyDescent="0.35">
      <c r="A21" s="8"/>
      <c r="B21" s="5" t="s">
        <v>1</v>
      </c>
      <c r="C21" s="4">
        <v>120230</v>
      </c>
      <c r="D21" s="4">
        <v>125500</v>
      </c>
      <c r="E21" s="4">
        <v>104020</v>
      </c>
      <c r="F21" s="4">
        <v>98640</v>
      </c>
      <c r="G21" s="4">
        <v>96410</v>
      </c>
      <c r="H21" s="4">
        <f t="shared" si="0"/>
        <v>108960</v>
      </c>
      <c r="I21" s="3">
        <f t="shared" si="1"/>
        <v>13124.338078547047</v>
      </c>
      <c r="M21" s="6"/>
      <c r="N21" s="6"/>
      <c r="O21" s="6"/>
      <c r="P21" s="6"/>
      <c r="Q21" s="6"/>
    </row>
    <row r="22" spans="1:21" x14ac:dyDescent="0.35">
      <c r="A22" s="8"/>
      <c r="B22" s="5" t="s">
        <v>0</v>
      </c>
      <c r="C22" s="4">
        <v>120510</v>
      </c>
      <c r="D22" s="4">
        <v>134860</v>
      </c>
      <c r="E22" s="4">
        <v>101820</v>
      </c>
      <c r="F22" s="4">
        <v>105070</v>
      </c>
      <c r="G22" s="4">
        <v>117600</v>
      </c>
      <c r="H22" s="4">
        <f t="shared" si="0"/>
        <v>115972</v>
      </c>
      <c r="I22" s="3">
        <f t="shared" si="1"/>
        <v>13220.562393483871</v>
      </c>
      <c r="M22" s="6"/>
      <c r="N22" s="6"/>
      <c r="O22" s="6"/>
      <c r="P22" s="6"/>
      <c r="Q22" s="6"/>
    </row>
    <row r="23" spans="1:21" x14ac:dyDescent="0.35">
      <c r="A23" s="7" t="s">
        <v>4</v>
      </c>
      <c r="B23" s="5" t="s">
        <v>2</v>
      </c>
      <c r="C23" s="4">
        <v>85600</v>
      </c>
      <c r="D23" s="4">
        <v>84300</v>
      </c>
      <c r="E23" s="4">
        <v>88990</v>
      </c>
      <c r="F23" s="4">
        <v>68320</v>
      </c>
      <c r="G23" s="4">
        <v>84590</v>
      </c>
      <c r="H23" s="4">
        <f t="shared" si="0"/>
        <v>82360</v>
      </c>
      <c r="I23" s="3">
        <f t="shared" si="1"/>
        <v>8067.1029496343981</v>
      </c>
    </row>
    <row r="24" spans="1:21" x14ac:dyDescent="0.35">
      <c r="A24" s="8"/>
      <c r="B24" s="5" t="s">
        <v>1</v>
      </c>
      <c r="C24" s="4">
        <v>110010</v>
      </c>
      <c r="D24" s="4">
        <v>131600</v>
      </c>
      <c r="E24" s="4">
        <v>121370</v>
      </c>
      <c r="F24" s="4">
        <v>93280</v>
      </c>
      <c r="G24" s="4">
        <v>116990</v>
      </c>
      <c r="H24" s="4">
        <f t="shared" si="0"/>
        <v>114650</v>
      </c>
      <c r="I24" s="3">
        <f t="shared" si="1"/>
        <v>14284.108302585779</v>
      </c>
    </row>
    <row r="25" spans="1:21" x14ac:dyDescent="0.35">
      <c r="A25" s="8"/>
      <c r="B25" s="5" t="s">
        <v>0</v>
      </c>
      <c r="C25" s="4">
        <v>132450</v>
      </c>
      <c r="D25" s="4">
        <v>157890</v>
      </c>
      <c r="E25" s="4">
        <v>184700</v>
      </c>
      <c r="F25" s="4">
        <v>127410</v>
      </c>
      <c r="G25" s="4">
        <v>126030</v>
      </c>
      <c r="H25" s="4">
        <f t="shared" si="0"/>
        <v>145696</v>
      </c>
      <c r="I25" s="3">
        <f t="shared" si="1"/>
        <v>25330.769431661567</v>
      </c>
    </row>
    <row r="26" spans="1:21" x14ac:dyDescent="0.35">
      <c r="A26" s="7" t="s">
        <v>3</v>
      </c>
      <c r="B26" s="5" t="s">
        <v>2</v>
      </c>
      <c r="C26" s="4">
        <v>122230</v>
      </c>
      <c r="D26" s="4">
        <v>115050</v>
      </c>
      <c r="E26" s="4">
        <v>116310</v>
      </c>
      <c r="F26" s="4">
        <v>100830</v>
      </c>
      <c r="G26" s="4">
        <v>100370</v>
      </c>
      <c r="H26" s="4">
        <f t="shared" si="0"/>
        <v>110958</v>
      </c>
      <c r="I26" s="3">
        <f t="shared" si="1"/>
        <v>9837.7904023210413</v>
      </c>
    </row>
    <row r="27" spans="1:21" x14ac:dyDescent="0.35">
      <c r="A27" s="8"/>
      <c r="B27" s="5" t="s">
        <v>1</v>
      </c>
      <c r="C27" s="4">
        <v>162150</v>
      </c>
      <c r="D27" s="4">
        <v>138100</v>
      </c>
      <c r="E27" s="4">
        <v>153730</v>
      </c>
      <c r="F27" s="4">
        <v>126210</v>
      </c>
      <c r="G27" s="4">
        <v>110980</v>
      </c>
      <c r="H27" s="4">
        <f t="shared" si="0"/>
        <v>138234</v>
      </c>
      <c r="I27" s="3">
        <f t="shared" si="1"/>
        <v>20612.351394249032</v>
      </c>
    </row>
    <row r="28" spans="1:21" x14ac:dyDescent="0.35">
      <c r="A28" s="8"/>
      <c r="B28" s="5" t="s">
        <v>0</v>
      </c>
      <c r="C28" s="4">
        <v>163490</v>
      </c>
      <c r="D28" s="4">
        <v>122600</v>
      </c>
      <c r="E28" s="4">
        <v>140610</v>
      </c>
      <c r="F28" s="4">
        <v>152190</v>
      </c>
      <c r="G28" s="4">
        <v>160340</v>
      </c>
      <c r="H28" s="4">
        <f t="shared" si="0"/>
        <v>147846</v>
      </c>
      <c r="I28" s="3">
        <f t="shared" si="1"/>
        <v>16654.018433999645</v>
      </c>
    </row>
  </sheetData>
  <mergeCells count="14">
    <mergeCell ref="A23:A25"/>
    <mergeCell ref="A26:A28"/>
    <mergeCell ref="C3:G3"/>
    <mergeCell ref="I3:I4"/>
    <mergeCell ref="H3:H4"/>
    <mergeCell ref="A5:A7"/>
    <mergeCell ref="A8:A10"/>
    <mergeCell ref="A11:A13"/>
    <mergeCell ref="A14:A16"/>
    <mergeCell ref="A17:A19"/>
    <mergeCell ref="A20:A22"/>
    <mergeCell ref="A1:I1"/>
    <mergeCell ref="A3:A4"/>
    <mergeCell ref="B3:B4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eghel, Julie (GE Healthcare)</dc:creator>
  <cp:lastModifiedBy>Meneghel, Julie (GE Healthcare)</cp:lastModifiedBy>
  <dcterms:created xsi:type="dcterms:W3CDTF">2019-02-28T16:21:43Z</dcterms:created>
  <dcterms:modified xsi:type="dcterms:W3CDTF">2019-05-10T17:56:23Z</dcterms:modified>
</cp:coreProperties>
</file>